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30720" windowHeight="1338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90">
  <si>
    <t>sample</t>
  </si>
  <si>
    <t>tumor</t>
  </si>
  <si>
    <t>normal</t>
  </si>
  <si>
    <t>TCGA-CH-5761</t>
  </si>
  <si>
    <t>TCGA-CH-5767</t>
  </si>
  <si>
    <t>TCGA-CH-5768</t>
  </si>
  <si>
    <t>TCGA-CH-5769</t>
  </si>
  <si>
    <t>TCGA-EJ-7115</t>
  </si>
  <si>
    <t>TCGA-EJ-7123</t>
  </si>
  <si>
    <t>TCGA-EJ-7125</t>
  </si>
  <si>
    <t>TCGA-EJ-7314</t>
  </si>
  <si>
    <t>TCGA-EJ-7315</t>
  </si>
  <si>
    <t>TCGA-EJ-7317</t>
  </si>
  <si>
    <t>TCGA-EJ-7321</t>
  </si>
  <si>
    <t>TCGA-EJ-7327</t>
  </si>
  <si>
    <t>TCGA-EJ-7328</t>
  </si>
  <si>
    <t>TCGA-EJ-7330</t>
  </si>
  <si>
    <t>TCGA-EJ-7331</t>
  </si>
  <si>
    <t>TCGA-EJ-7781</t>
  </si>
  <si>
    <t>TCGA-EJ-7782</t>
  </si>
  <si>
    <t>TCGA-EJ-7783</t>
  </si>
  <si>
    <t>TCGA-EJ-7784</t>
  </si>
  <si>
    <t>TCGA-EJ-7785</t>
  </si>
  <si>
    <t>TCGA-EJ-7786</t>
  </si>
  <si>
    <t>TCGA-EJ-7789</t>
  </si>
  <si>
    <t>TCGA-EJ-7792</t>
  </si>
  <si>
    <t>TCGA-EJ-7793</t>
  </si>
  <si>
    <t>TCGA-EJ-7794</t>
  </si>
  <si>
    <t>TCGA-EJ-7797</t>
  </si>
  <si>
    <t>TCGA-EJ-A8FO</t>
  </si>
  <si>
    <t>TCGA-G9-6333</t>
  </si>
  <si>
    <t>TCGA-G9-6342</t>
  </si>
  <si>
    <t>TCGA-G9-6348</t>
  </si>
  <si>
    <t>TCGA-G9-6351</t>
  </si>
  <si>
    <t>TCGA-G9-6356</t>
  </si>
  <si>
    <t>TCGA-G9-6362</t>
  </si>
  <si>
    <t>TCGA-G9-6363</t>
  </si>
  <si>
    <t>TCGA-G9-6365</t>
  </si>
  <si>
    <t>TCGA-G9-6384</t>
  </si>
  <si>
    <t>TCGA-G9-6496</t>
  </si>
  <si>
    <t>TCGA-G9-6499</t>
  </si>
  <si>
    <t>TCGA-HC-7211</t>
  </si>
  <si>
    <t>TCGA-HC-7737</t>
  </si>
  <si>
    <t>TCGA-HC-7738</t>
  </si>
  <si>
    <t>TCGA-HC-7740</t>
  </si>
  <si>
    <t>TCGA-HC-7742</t>
  </si>
  <si>
    <t>TCGA-HC-7745</t>
  </si>
  <si>
    <t>TCGA-HC-7747</t>
  </si>
  <si>
    <t>TCGA-HC-7752</t>
  </si>
  <si>
    <t>TCGA-HC-7819</t>
  </si>
  <si>
    <t>TCGA-HC-8258</t>
  </si>
  <si>
    <t>TCGA-HC-8259</t>
  </si>
  <si>
    <t>TCGA-HC-8260</t>
  </si>
  <si>
    <t>TCGA-HC-8262</t>
  </si>
  <si>
    <t>TCGA-J4-A83J</t>
  </si>
  <si>
    <t>Sample</t>
  </si>
  <si>
    <t>Primer</t>
  </si>
  <si>
    <t>Reference</t>
  </si>
  <si>
    <t>Ct_Mean</t>
  </si>
  <si>
    <t>Ref_Ct_Mean</t>
  </si>
  <si>
    <t>Ct_Mean_minus_Ref</t>
  </si>
  <si>
    <t>F_2^-Ct</t>
  </si>
  <si>
    <t>F_div_G</t>
  </si>
  <si>
    <t>Mean</t>
  </si>
  <si>
    <t>SD</t>
  </si>
  <si>
    <t>RWPE-1</t>
  </si>
  <si>
    <t>sT8SlA6-As1</t>
  </si>
  <si>
    <t>GADPH</t>
  </si>
  <si>
    <t>sT8SlA6-As2</t>
  </si>
  <si>
    <t>sT8SlA6-As3</t>
  </si>
  <si>
    <t>LNCaP</t>
  </si>
  <si>
    <t>sT8SlA6-As4</t>
  </si>
  <si>
    <t>sT8SlA6-As5</t>
  </si>
  <si>
    <t>sT8SlA6-As6</t>
  </si>
  <si>
    <t>22RV1</t>
  </si>
  <si>
    <t>sT8SlA6-As7</t>
  </si>
  <si>
    <t>sT8SlA6-As8</t>
  </si>
  <si>
    <t>sT8SlA6-As9</t>
  </si>
  <si>
    <t>PC-3</t>
  </si>
  <si>
    <t>sT8SlA6-As10</t>
  </si>
  <si>
    <t>sT8SlA6-As11</t>
  </si>
  <si>
    <t>sT8SlA6-As12</t>
  </si>
  <si>
    <t>DU145</t>
  </si>
  <si>
    <t>sT8SlA6-As13</t>
  </si>
  <si>
    <t>sT8SlA6-As14</t>
  </si>
  <si>
    <t>sT8SlA6-As15</t>
  </si>
  <si>
    <t>Scramble</t>
  </si>
  <si>
    <t>si-sT8SlA6-As1</t>
  </si>
  <si>
    <t>NC</t>
  </si>
  <si>
    <t>sh-sT8SlA6-As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0" fillId="2" borderId="1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2">
      <alignment vertical="center"/>
    </xf>
    <xf numFmtId="0" fontId="8" fillId="0" borderId="2">
      <alignment vertical="center"/>
    </xf>
    <xf numFmtId="0" fontId="9" fillId="0" borderId="3">
      <alignment vertical="center"/>
    </xf>
    <xf numFmtId="0" fontId="9" fillId="0" borderId="0">
      <alignment vertical="center"/>
    </xf>
    <xf numFmtId="0" fontId="10" fillId="3" borderId="4">
      <alignment vertical="center"/>
    </xf>
    <xf numFmtId="0" fontId="11" fillId="4" borderId="5">
      <alignment vertical="center"/>
    </xf>
    <xf numFmtId="0" fontId="12" fillId="4" borderId="4">
      <alignment vertical="center"/>
    </xf>
    <xf numFmtId="0" fontId="13" fillId="5" borderId="6">
      <alignment vertical="center"/>
    </xf>
    <xf numFmtId="0" fontId="14" fillId="0" borderId="7">
      <alignment vertical="center"/>
    </xf>
    <xf numFmtId="0" fontId="15" fillId="0" borderId="8">
      <alignment vertical="center"/>
    </xf>
    <xf numFmtId="0" fontId="16" fillId="6" borderId="0">
      <alignment vertical="center"/>
    </xf>
    <xf numFmtId="0" fontId="17" fillId="7" borderId="0">
      <alignment vertical="center"/>
    </xf>
    <xf numFmtId="0" fontId="18" fillId="8" borderId="0">
      <alignment vertical="center"/>
    </xf>
    <xf numFmtId="0" fontId="19" fillId="9" borderId="0">
      <alignment vertical="center"/>
    </xf>
    <xf numFmtId="0" fontId="20" fillId="10" borderId="0">
      <alignment vertical="center"/>
    </xf>
    <xf numFmtId="0" fontId="20" fillId="11" borderId="0">
      <alignment vertical="center"/>
    </xf>
    <xf numFmtId="0" fontId="19" fillId="12" borderId="0">
      <alignment vertical="center"/>
    </xf>
    <xf numFmtId="0" fontId="19" fillId="13" borderId="0">
      <alignment vertical="center"/>
    </xf>
    <xf numFmtId="0" fontId="20" fillId="14" borderId="0">
      <alignment vertical="center"/>
    </xf>
    <xf numFmtId="0" fontId="20" fillId="15" borderId="0">
      <alignment vertical="center"/>
    </xf>
    <xf numFmtId="0" fontId="19" fillId="16" borderId="0">
      <alignment vertical="center"/>
    </xf>
    <xf numFmtId="0" fontId="19" fillId="17" borderId="0">
      <alignment vertical="center"/>
    </xf>
    <xf numFmtId="0" fontId="20" fillId="18" borderId="0">
      <alignment vertical="center"/>
    </xf>
    <xf numFmtId="0" fontId="20" fillId="19" borderId="0">
      <alignment vertical="center"/>
    </xf>
    <xf numFmtId="0" fontId="19" fillId="20" borderId="0">
      <alignment vertical="center"/>
    </xf>
    <xf numFmtId="0" fontId="19" fillId="21" borderId="0">
      <alignment vertical="center"/>
    </xf>
    <xf numFmtId="0" fontId="20" fillId="22" borderId="0">
      <alignment vertical="center"/>
    </xf>
    <xf numFmtId="0" fontId="20" fillId="23" borderId="0">
      <alignment vertical="center"/>
    </xf>
    <xf numFmtId="0" fontId="19" fillId="24" borderId="0">
      <alignment vertical="center"/>
    </xf>
    <xf numFmtId="0" fontId="19" fillId="25" borderId="0">
      <alignment vertical="center"/>
    </xf>
    <xf numFmtId="0" fontId="20" fillId="26" borderId="0">
      <alignment vertical="center"/>
    </xf>
    <xf numFmtId="0" fontId="20" fillId="27" borderId="0">
      <alignment vertical="center"/>
    </xf>
    <xf numFmtId="0" fontId="19" fillId="28" borderId="0">
      <alignment vertical="center"/>
    </xf>
    <xf numFmtId="0" fontId="19" fillId="29" borderId="0">
      <alignment vertical="center"/>
    </xf>
    <xf numFmtId="0" fontId="20" fillId="30" borderId="0">
      <alignment vertical="center"/>
    </xf>
    <xf numFmtId="0" fontId="20" fillId="31" borderId="0">
      <alignment vertical="center"/>
    </xf>
    <xf numFmtId="0" fontId="19" fillId="32" borderId="0">
      <alignment vertical="center"/>
    </xf>
  </cellStyleXfs>
  <cellXfs count="2">
    <xf numFmtId="0" fontId="0" fillId="0" borderId="0" xfId="0" applyAlignme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3"/>
  <sheetViews>
    <sheetView workbookViewId="0">
      <selection activeCell="G15" sqref="G15"/>
    </sheetView>
  </sheetViews>
  <sheetFormatPr defaultColWidth="9" defaultRowHeight="14.4" outlineLevelCol="2"/>
  <cols>
    <col min="1" max="1" width="15.6666666666667" customWidth="1"/>
    <col min="2" max="3" width="12.8888888888889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1">
        <v>11.7553048882624</v>
      </c>
      <c r="C2" s="1">
        <v>6.83289001416474</v>
      </c>
    </row>
    <row r="3" spans="1:3">
      <c r="A3" s="1" t="s">
        <v>4</v>
      </c>
      <c r="B3" s="1">
        <v>4.4594316186373</v>
      </c>
      <c r="C3" s="1">
        <v>5.55458885167764</v>
      </c>
    </row>
    <row r="4" spans="1:3">
      <c r="A4" s="1" t="s">
        <v>5</v>
      </c>
      <c r="B4" s="1">
        <v>4.64385618977472</v>
      </c>
      <c r="C4" s="1">
        <v>3.8073549220576</v>
      </c>
    </row>
    <row r="5" spans="1:3">
      <c r="A5" s="1" t="s">
        <v>6</v>
      </c>
      <c r="B5" s="1">
        <v>11.0175044011094</v>
      </c>
      <c r="C5" s="1">
        <v>10.9359016822676</v>
      </c>
    </row>
    <row r="6" spans="1:3">
      <c r="A6" s="1" t="s">
        <v>7</v>
      </c>
      <c r="B6" s="1">
        <v>8.51963625284321</v>
      </c>
      <c r="C6" s="1">
        <v>7.82017896241519</v>
      </c>
    </row>
    <row r="7" spans="1:3">
      <c r="A7" s="1" t="s">
        <v>8</v>
      </c>
      <c r="B7" s="1">
        <v>4.32192809488736</v>
      </c>
      <c r="C7" s="1">
        <v>4.4594316186373</v>
      </c>
    </row>
    <row r="8" spans="1:3">
      <c r="A8" s="1" t="s">
        <v>9</v>
      </c>
      <c r="B8" s="1">
        <v>3.16992500144231</v>
      </c>
      <c r="C8" s="1">
        <v>6.08746284125034</v>
      </c>
    </row>
    <row r="9" spans="1:3">
      <c r="A9" s="1" t="s">
        <v>10</v>
      </c>
      <c r="B9" s="1">
        <v>2.8073549220576</v>
      </c>
      <c r="C9" s="1">
        <v>5.39231742277876</v>
      </c>
    </row>
    <row r="10" spans="1:3">
      <c r="A10" s="1" t="s">
        <v>11</v>
      </c>
      <c r="B10" s="1">
        <v>11.6492561775173</v>
      </c>
      <c r="C10" s="1">
        <v>7.01122725542325</v>
      </c>
    </row>
    <row r="11" spans="1:3">
      <c r="A11" s="1" t="s">
        <v>12</v>
      </c>
      <c r="B11" s="1">
        <v>7.76155123244448</v>
      </c>
      <c r="C11" s="1">
        <v>7.69348695749933</v>
      </c>
    </row>
    <row r="12" spans="1:3">
      <c r="A12" s="1" t="s">
        <v>13</v>
      </c>
      <c r="B12" s="1">
        <v>4.64385618977472</v>
      </c>
      <c r="C12" s="1">
        <v>5</v>
      </c>
    </row>
    <row r="13" spans="1:3">
      <c r="A13" s="1" t="s">
        <v>14</v>
      </c>
      <c r="B13" s="1">
        <v>6.9188632372746</v>
      </c>
      <c r="C13" s="1">
        <v>9.81217730551445</v>
      </c>
    </row>
    <row r="14" spans="1:3">
      <c r="A14" s="1" t="s">
        <v>15</v>
      </c>
      <c r="B14" s="1">
        <v>4.24792751344359</v>
      </c>
      <c r="C14" s="1">
        <v>4</v>
      </c>
    </row>
    <row r="15" spans="1:3">
      <c r="A15" s="1" t="s">
        <v>16</v>
      </c>
      <c r="B15" s="1">
        <v>10.1736771363034</v>
      </c>
      <c r="C15" s="1">
        <v>7.18982455888002</v>
      </c>
    </row>
    <row r="16" spans="1:3">
      <c r="A16" s="1" t="s">
        <v>17</v>
      </c>
      <c r="B16" s="1">
        <v>5.83289001416474</v>
      </c>
      <c r="C16" s="1">
        <v>4.24792751344359</v>
      </c>
    </row>
    <row r="17" spans="1:3">
      <c r="A17" s="1" t="s">
        <v>18</v>
      </c>
      <c r="B17" s="1">
        <v>10.2057932493972</v>
      </c>
      <c r="C17" s="1">
        <v>4.70043971814109</v>
      </c>
    </row>
    <row r="18" spans="1:3">
      <c r="A18" s="1" t="s">
        <v>19</v>
      </c>
      <c r="B18" s="1">
        <v>4.32192809488736</v>
      </c>
      <c r="C18" s="1">
        <v>5.52356195605701</v>
      </c>
    </row>
    <row r="19" spans="1:3">
      <c r="A19" s="1" t="s">
        <v>20</v>
      </c>
      <c r="B19" s="1">
        <v>4.90689059560852</v>
      </c>
      <c r="C19" s="1">
        <v>2.58496250072116</v>
      </c>
    </row>
    <row r="20" spans="1:3">
      <c r="A20" s="1" t="s">
        <v>21</v>
      </c>
      <c r="B20" s="1">
        <v>10.2240016741981</v>
      </c>
      <c r="C20" s="1">
        <v>3.8073549220576</v>
      </c>
    </row>
    <row r="21" spans="1:3">
      <c r="A21" s="1" t="s">
        <v>22</v>
      </c>
      <c r="B21" s="1">
        <v>10.5176693881338</v>
      </c>
      <c r="C21" s="1">
        <v>7.12928301694497</v>
      </c>
    </row>
    <row r="22" spans="1:3">
      <c r="A22" s="1" t="s">
        <v>23</v>
      </c>
      <c r="B22" s="1">
        <v>7.35755200461808</v>
      </c>
      <c r="C22" s="1">
        <v>5.20945336562895</v>
      </c>
    </row>
    <row r="23" spans="1:3">
      <c r="A23" s="1" t="s">
        <v>24</v>
      </c>
      <c r="B23" s="1">
        <v>4.8073549220576</v>
      </c>
      <c r="C23" s="1">
        <v>4.52356195605701</v>
      </c>
    </row>
    <row r="24" spans="1:3">
      <c r="A24" s="1" t="s">
        <v>25</v>
      </c>
      <c r="B24" s="1">
        <v>7.29462074889163</v>
      </c>
      <c r="C24" s="1">
        <v>4.90689059560852</v>
      </c>
    </row>
    <row r="25" spans="1:3">
      <c r="A25" s="1" t="s">
        <v>26</v>
      </c>
      <c r="B25" s="1">
        <v>7.76155123244448</v>
      </c>
      <c r="C25" s="1">
        <v>7.03342300153745</v>
      </c>
    </row>
    <row r="26" spans="1:3">
      <c r="A26" s="1" t="s">
        <v>27</v>
      </c>
      <c r="B26" s="1">
        <v>4.16992500144231</v>
      </c>
      <c r="C26" s="1">
        <v>2.8073549220576</v>
      </c>
    </row>
    <row r="27" spans="1:3">
      <c r="A27" s="1" t="s">
        <v>28</v>
      </c>
      <c r="B27" s="1">
        <v>10.8049376720519</v>
      </c>
      <c r="C27" s="1">
        <v>6.9188632372746</v>
      </c>
    </row>
    <row r="28" spans="1:3">
      <c r="A28" s="1" t="s">
        <v>29</v>
      </c>
      <c r="B28" s="1">
        <v>9.40514146313634</v>
      </c>
      <c r="C28" s="1">
        <v>4.90689059560852</v>
      </c>
    </row>
    <row r="29" spans="1:3">
      <c r="A29" s="1" t="s">
        <v>30</v>
      </c>
      <c r="B29" s="1">
        <v>5.85798099512757</v>
      </c>
      <c r="C29" s="1">
        <v>6.28540221886225</v>
      </c>
    </row>
    <row r="30" spans="1:3">
      <c r="A30" s="1" t="s">
        <v>31</v>
      </c>
      <c r="B30" s="1">
        <v>10.7598881832218</v>
      </c>
      <c r="C30" s="1">
        <v>7.52356195605701</v>
      </c>
    </row>
    <row r="31" spans="1:3">
      <c r="A31" s="1" t="s">
        <v>32</v>
      </c>
      <c r="B31" s="1">
        <v>6.83289001416474</v>
      </c>
      <c r="C31" s="1">
        <v>7.61470984411521</v>
      </c>
    </row>
    <row r="32" spans="1:3">
      <c r="A32" s="1" t="s">
        <v>33</v>
      </c>
      <c r="B32" s="1">
        <v>5.4262647547021</v>
      </c>
      <c r="C32" s="1">
        <v>4.90689059560852</v>
      </c>
    </row>
    <row r="33" spans="1:3">
      <c r="A33" s="1" t="s">
        <v>34</v>
      </c>
      <c r="B33" s="1">
        <v>9.17741953798924</v>
      </c>
      <c r="C33" s="1">
        <v>4.24792751344359</v>
      </c>
    </row>
    <row r="34" spans="1:3">
      <c r="A34" s="1" t="s">
        <v>35</v>
      </c>
      <c r="B34" s="1">
        <v>3.70043971814109</v>
      </c>
      <c r="C34" s="1">
        <v>5.58496250072116</v>
      </c>
    </row>
    <row r="35" spans="1:3">
      <c r="A35" s="1" t="s">
        <v>36</v>
      </c>
      <c r="B35" s="1">
        <v>3.4594316186373</v>
      </c>
      <c r="C35" s="1">
        <v>5.4262647547021</v>
      </c>
    </row>
    <row r="36" spans="1:3">
      <c r="A36" s="1" t="s">
        <v>37</v>
      </c>
      <c r="B36" s="1">
        <v>5.61470984411521</v>
      </c>
      <c r="C36" s="1">
        <v>3.8073549220576</v>
      </c>
    </row>
    <row r="37" spans="1:3">
      <c r="A37" s="1" t="s">
        <v>38</v>
      </c>
      <c r="B37" s="1">
        <v>5.95419631038688</v>
      </c>
      <c r="C37" s="1">
        <v>5.75488750216347</v>
      </c>
    </row>
    <row r="38" spans="1:3">
      <c r="A38" s="1" t="s">
        <v>39</v>
      </c>
      <c r="B38" s="1">
        <v>10.7706638929168</v>
      </c>
      <c r="C38" s="1">
        <v>6.6724253419715</v>
      </c>
    </row>
    <row r="39" spans="1:3">
      <c r="A39" s="1" t="s">
        <v>40</v>
      </c>
      <c r="B39" s="1">
        <v>5.8073549220576</v>
      </c>
      <c r="C39" s="1">
        <v>4</v>
      </c>
    </row>
    <row r="40" spans="1:3">
      <c r="A40" s="1" t="s">
        <v>41</v>
      </c>
      <c r="B40" s="1">
        <v>5.78135971352466</v>
      </c>
      <c r="C40" s="1">
        <v>2.58496250072116</v>
      </c>
    </row>
    <row r="41" spans="1:3">
      <c r="A41" s="1" t="s">
        <v>42</v>
      </c>
      <c r="B41" s="1">
        <v>10.5255208090951</v>
      </c>
      <c r="C41" s="1">
        <v>3.90689059560852</v>
      </c>
    </row>
    <row r="42" spans="1:3">
      <c r="A42" s="1" t="s">
        <v>43</v>
      </c>
      <c r="B42" s="1">
        <v>6.22881869049588</v>
      </c>
      <c r="C42" s="1">
        <v>1</v>
      </c>
    </row>
    <row r="43" spans="1:3">
      <c r="A43" s="1" t="s">
        <v>44</v>
      </c>
      <c r="B43" s="1">
        <v>10.8407779235951</v>
      </c>
      <c r="C43" s="1">
        <v>7.63662462054365</v>
      </c>
    </row>
    <row r="44" spans="1:3">
      <c r="A44" s="1" t="s">
        <v>45</v>
      </c>
      <c r="B44" s="1">
        <v>5.75488750216347</v>
      </c>
      <c r="C44" s="1">
        <v>4.75488750216347</v>
      </c>
    </row>
    <row r="45" spans="1:3">
      <c r="A45" s="1" t="s">
        <v>46</v>
      </c>
      <c r="B45" s="1">
        <v>11.2550285698187</v>
      </c>
      <c r="C45" s="1">
        <v>7.06608919045777</v>
      </c>
    </row>
    <row r="46" spans="1:3">
      <c r="A46" s="1" t="s">
        <v>47</v>
      </c>
      <c r="B46" s="1">
        <v>7.17990909001493</v>
      </c>
      <c r="C46" s="1">
        <v>2.32192809488736</v>
      </c>
    </row>
    <row r="47" spans="1:3">
      <c r="A47" s="1" t="s">
        <v>48</v>
      </c>
      <c r="B47" s="1">
        <v>6.6582114827518</v>
      </c>
      <c r="C47" s="1">
        <v>6.4262647547021</v>
      </c>
    </row>
    <row r="48" spans="1:3">
      <c r="A48" s="1" t="s">
        <v>49</v>
      </c>
      <c r="B48" s="1">
        <v>6.02236781302845</v>
      </c>
      <c r="C48" s="1">
        <v>7.07681559705083</v>
      </c>
    </row>
    <row r="49" spans="1:3">
      <c r="A49" s="1" t="s">
        <v>50</v>
      </c>
      <c r="B49" s="1">
        <v>4.95419631038688</v>
      </c>
      <c r="C49" s="1">
        <v>3.4594316186373</v>
      </c>
    </row>
    <row r="50" spans="1:3">
      <c r="A50" s="1" t="s">
        <v>51</v>
      </c>
      <c r="B50" s="1">
        <v>8.2045711442492</v>
      </c>
      <c r="C50" s="1">
        <v>7.76155123244448</v>
      </c>
    </row>
    <row r="51" spans="1:3">
      <c r="A51" s="1" t="s">
        <v>52</v>
      </c>
      <c r="B51" s="1"/>
      <c r="C51" s="1"/>
    </row>
    <row r="52" spans="1:3">
      <c r="A52" s="1" t="s">
        <v>53</v>
      </c>
      <c r="B52" s="1"/>
      <c r="C52" s="1"/>
    </row>
    <row r="53" spans="1:3">
      <c r="A53" s="1" t="s">
        <v>54</v>
      </c>
      <c r="B53" s="1"/>
      <c r="C53" s="1"/>
    </row>
  </sheetData>
  <conditionalFormatting sqref="A1:A53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"/>
  <sheetViews>
    <sheetView workbookViewId="0">
      <selection activeCell="F11" sqref="A1:J16"/>
    </sheetView>
  </sheetViews>
  <sheetFormatPr defaultColWidth="9" defaultRowHeight="14.4"/>
  <cols>
    <col min="1" max="1" width="8.66666666666667" customWidth="1"/>
    <col min="2" max="2" width="13.5555555555556" customWidth="1"/>
    <col min="3" max="3" width="10" customWidth="1"/>
    <col min="4" max="4" width="9.22222222222222" customWidth="1"/>
    <col min="5" max="5" width="13" customWidth="1"/>
    <col min="6" max="6" width="19.6666666666667" customWidth="1"/>
    <col min="7" max="10" width="12.8888888888889" customWidth="1"/>
  </cols>
  <sheetData>
    <row r="1" spans="1:10">
      <c r="A1" s="1" t="s">
        <v>55</v>
      </c>
      <c r="B1" s="1" t="s">
        <v>56</v>
      </c>
      <c r="C1" s="1" t="s">
        <v>57</v>
      </c>
      <c r="D1" s="1" t="s">
        <v>58</v>
      </c>
      <c r="E1" s="1" t="s">
        <v>59</v>
      </c>
      <c r="F1" s="1" t="s">
        <v>60</v>
      </c>
      <c r="G1" s="1" t="s">
        <v>61</v>
      </c>
      <c r="H1" s="1" t="s">
        <v>62</v>
      </c>
      <c r="I1" s="1" t="s">
        <v>63</v>
      </c>
      <c r="J1" s="1" t="s">
        <v>64</v>
      </c>
    </row>
    <row r="2" spans="1:10">
      <c r="A2" s="1" t="s">
        <v>65</v>
      </c>
      <c r="B2" s="1" t="s">
        <v>66</v>
      </c>
      <c r="C2" s="1" t="s">
        <v>67</v>
      </c>
      <c r="D2" s="1">
        <v>28.505</v>
      </c>
      <c r="E2" s="1">
        <v>18.376</v>
      </c>
      <c r="F2" s="1">
        <v>10.129</v>
      </c>
      <c r="G2" s="1">
        <v>0.00089303231396475</v>
      </c>
      <c r="H2" s="1">
        <v>0.940134407902485</v>
      </c>
      <c r="I2" s="1">
        <v>1</v>
      </c>
      <c r="J2" s="1">
        <v>0.0598867667378652</v>
      </c>
    </row>
    <row r="3" spans="1:10">
      <c r="A3" s="1" t="s">
        <v>65</v>
      </c>
      <c r="B3" s="1" t="s">
        <v>68</v>
      </c>
      <c r="C3" s="1" t="s">
        <v>67</v>
      </c>
      <c r="D3" s="1">
        <v>28.35</v>
      </c>
      <c r="E3" s="1">
        <v>18.394</v>
      </c>
      <c r="F3" s="1">
        <v>9.956</v>
      </c>
      <c r="G3" s="1">
        <v>0.00100680499882303</v>
      </c>
      <c r="H3" s="1">
        <v>1.05990791894135</v>
      </c>
      <c r="I3" s="1"/>
      <c r="J3" s="1"/>
    </row>
    <row r="4" spans="1:10">
      <c r="A4" s="1" t="s">
        <v>65</v>
      </c>
      <c r="B4" s="1" t="s">
        <v>69</v>
      </c>
      <c r="C4" s="1" t="s">
        <v>67</v>
      </c>
      <c r="D4" s="1">
        <v>28.594</v>
      </c>
      <c r="E4" s="1">
        <v>18.554</v>
      </c>
      <c r="F4" s="1">
        <v>10.04</v>
      </c>
      <c r="G4" s="1">
        <v>0.000949858347082308</v>
      </c>
      <c r="H4" s="1">
        <v>0.999957673156167</v>
      </c>
      <c r="I4" s="1"/>
      <c r="J4" s="1"/>
    </row>
    <row r="5" spans="1:10">
      <c r="A5" s="1" t="s">
        <v>70</v>
      </c>
      <c r="B5" s="1" t="s">
        <v>71</v>
      </c>
      <c r="C5" s="1" t="s">
        <v>67</v>
      </c>
      <c r="D5" s="1">
        <v>27.326</v>
      </c>
      <c r="E5" s="1">
        <v>18.404</v>
      </c>
      <c r="F5" s="1">
        <v>8.922</v>
      </c>
      <c r="G5" s="1">
        <v>0.00206162835476165</v>
      </c>
      <c r="H5" s="1">
        <v>2.17036687509532</v>
      </c>
      <c r="I5" s="1">
        <v>2.31039405442753</v>
      </c>
      <c r="J5" s="1">
        <v>0.314127047601653</v>
      </c>
    </row>
    <row r="6" spans="1:10">
      <c r="A6" s="1" t="s">
        <v>70</v>
      </c>
      <c r="B6" s="1" t="s">
        <v>72</v>
      </c>
      <c r="C6" s="1" t="s">
        <v>67</v>
      </c>
      <c r="D6" s="1">
        <v>27.777</v>
      </c>
      <c r="E6" s="1">
        <v>18.801</v>
      </c>
      <c r="F6" s="1">
        <v>8.976</v>
      </c>
      <c r="G6" s="1">
        <v>0.00198588803377335</v>
      </c>
      <c r="H6" s="1">
        <v>2.09063170682291</v>
      </c>
      <c r="I6" s="1"/>
      <c r="J6" s="1"/>
    </row>
    <row r="7" spans="1:10">
      <c r="A7" s="1" t="s">
        <v>70</v>
      </c>
      <c r="B7" s="1" t="s">
        <v>73</v>
      </c>
      <c r="C7" s="1" t="s">
        <v>67</v>
      </c>
      <c r="D7" s="1">
        <v>26.992</v>
      </c>
      <c r="E7" s="1">
        <v>18.369</v>
      </c>
      <c r="F7" s="1">
        <v>8.623</v>
      </c>
      <c r="G7" s="1">
        <v>0.0025364035209568</v>
      </c>
      <c r="H7" s="1">
        <v>2.67018358136437</v>
      </c>
      <c r="I7" s="1"/>
      <c r="J7" s="1"/>
    </row>
    <row r="8" spans="1:10">
      <c r="A8" s="1" t="s">
        <v>74</v>
      </c>
      <c r="B8" s="1" t="s">
        <v>75</v>
      </c>
      <c r="C8" s="1" t="s">
        <v>67</v>
      </c>
      <c r="D8" s="1">
        <v>27.016</v>
      </c>
      <c r="E8" s="1">
        <v>18.618</v>
      </c>
      <c r="F8" s="1">
        <v>8.398</v>
      </c>
      <c r="G8" s="1">
        <v>0.00296449072846495</v>
      </c>
      <c r="H8" s="1">
        <v>3.12084981938046</v>
      </c>
      <c r="I8" s="1">
        <v>2.68386417364187</v>
      </c>
      <c r="J8" s="1">
        <v>0.382492850079753</v>
      </c>
    </row>
    <row r="9" spans="1:10">
      <c r="A9" s="1" t="s">
        <v>74</v>
      </c>
      <c r="B9" s="1" t="s">
        <v>76</v>
      </c>
      <c r="C9" s="1" t="s">
        <v>67</v>
      </c>
      <c r="D9" s="1">
        <v>27.287</v>
      </c>
      <c r="E9" s="1">
        <v>18.516</v>
      </c>
      <c r="F9" s="1">
        <v>8.771</v>
      </c>
      <c r="G9" s="1">
        <v>0.00228910602280178</v>
      </c>
      <c r="H9" s="1">
        <v>2.40984262463958</v>
      </c>
      <c r="I9" s="1"/>
      <c r="J9" s="1"/>
    </row>
    <row r="10" spans="1:10">
      <c r="A10" s="1" t="s">
        <v>74</v>
      </c>
      <c r="B10" s="1" t="s">
        <v>77</v>
      </c>
      <c r="C10" s="1" t="s">
        <v>67</v>
      </c>
      <c r="D10" s="1">
        <v>27.482</v>
      </c>
      <c r="E10" s="1">
        <v>18.776</v>
      </c>
      <c r="F10" s="1">
        <v>8.706</v>
      </c>
      <c r="G10" s="1">
        <v>0.00239459933604132</v>
      </c>
      <c r="H10" s="1">
        <v>2.52090007690556</v>
      </c>
      <c r="I10" s="1"/>
      <c r="J10" s="1"/>
    </row>
    <row r="11" spans="1:10">
      <c r="A11" s="1" t="s">
        <v>78</v>
      </c>
      <c r="B11" s="1" t="s">
        <v>79</v>
      </c>
      <c r="C11" s="1" t="s">
        <v>67</v>
      </c>
      <c r="D11" s="1">
        <v>26.939</v>
      </c>
      <c r="E11" s="1">
        <v>18.43</v>
      </c>
      <c r="F11" s="1">
        <v>8.509</v>
      </c>
      <c r="G11" s="1">
        <v>0.00274495839884125</v>
      </c>
      <c r="H11" s="1">
        <v>2.88973847716045</v>
      </c>
      <c r="I11" s="1">
        <v>3.14044270885299</v>
      </c>
      <c r="J11" s="1">
        <v>0.357882450504345</v>
      </c>
    </row>
    <row r="12" spans="1:10">
      <c r="A12" s="1" t="s">
        <v>78</v>
      </c>
      <c r="B12" s="1" t="s">
        <v>80</v>
      </c>
      <c r="C12" s="1" t="s">
        <v>67</v>
      </c>
      <c r="D12" s="1">
        <v>26.983</v>
      </c>
      <c r="E12" s="1">
        <v>18.519</v>
      </c>
      <c r="F12" s="1">
        <v>8.464</v>
      </c>
      <c r="G12" s="1">
        <v>0.0028319274079665</v>
      </c>
      <c r="H12" s="1">
        <v>2.98129457946636</v>
      </c>
      <c r="I12" s="1"/>
      <c r="J12" s="1"/>
    </row>
    <row r="13" spans="1:10">
      <c r="A13" s="1" t="s">
        <v>78</v>
      </c>
      <c r="B13" s="1" t="s">
        <v>81</v>
      </c>
      <c r="C13" s="1" t="s">
        <v>67</v>
      </c>
      <c r="D13" s="1">
        <v>26.729</v>
      </c>
      <c r="E13" s="1">
        <v>18.517</v>
      </c>
      <c r="F13" s="1">
        <v>8.212</v>
      </c>
      <c r="G13" s="1">
        <v>0.0033724201506813</v>
      </c>
      <c r="H13" s="1">
        <v>3.55029506993217</v>
      </c>
      <c r="I13" s="1"/>
      <c r="J13" s="1"/>
    </row>
    <row r="14" spans="1:10">
      <c r="A14" s="1" t="s">
        <v>82</v>
      </c>
      <c r="B14" s="1" t="s">
        <v>83</v>
      </c>
      <c r="C14" s="1" t="s">
        <v>67</v>
      </c>
      <c r="D14" s="1">
        <v>26.885</v>
      </c>
      <c r="E14" s="1">
        <v>18.473</v>
      </c>
      <c r="F14" s="1">
        <v>8.412</v>
      </c>
      <c r="G14" s="1">
        <v>0.0029358622618468</v>
      </c>
      <c r="H14" s="1">
        <v>3.0907113729969</v>
      </c>
      <c r="I14" s="1">
        <v>3.06344527500569</v>
      </c>
      <c r="J14" s="1">
        <v>0.0647029411616871</v>
      </c>
    </row>
    <row r="15" spans="1:10">
      <c r="A15" s="1" t="s">
        <v>82</v>
      </c>
      <c r="B15" s="1" t="s">
        <v>84</v>
      </c>
      <c r="C15" s="1" t="s">
        <v>67</v>
      </c>
      <c r="D15" s="1">
        <v>26.754</v>
      </c>
      <c r="E15" s="1">
        <v>18.351</v>
      </c>
      <c r="F15" s="1">
        <v>8.403</v>
      </c>
      <c r="G15" s="1">
        <v>0.00295423436969523</v>
      </c>
      <c r="H15" s="1">
        <v>3.1100524992517</v>
      </c>
      <c r="I15" s="1"/>
      <c r="J15" s="1"/>
    </row>
    <row r="16" spans="1:10">
      <c r="A16" s="1" t="s">
        <v>82</v>
      </c>
      <c r="B16" s="1" t="s">
        <v>85</v>
      </c>
      <c r="C16" s="1" t="s">
        <v>67</v>
      </c>
      <c r="D16" s="1">
        <v>27.028</v>
      </c>
      <c r="E16" s="1">
        <v>18.568</v>
      </c>
      <c r="F16" s="1">
        <v>8.46</v>
      </c>
      <c r="G16" s="1">
        <v>0.00283979007289124</v>
      </c>
      <c r="H16" s="1">
        <v>2.98957195276849</v>
      </c>
      <c r="I16" s="1"/>
      <c r="J16" s="1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"/>
  <sheetViews>
    <sheetView workbookViewId="0">
      <selection activeCell="A1" sqref="A1:J7"/>
    </sheetView>
  </sheetViews>
  <sheetFormatPr defaultColWidth="9" defaultRowHeight="14.4" outlineLevelRow="6"/>
  <cols>
    <col min="1" max="1" width="14.8888888888889" customWidth="1"/>
    <col min="2" max="2" width="12.4444444444444" customWidth="1"/>
    <col min="3" max="3" width="10" customWidth="1"/>
    <col min="4" max="4" width="9.22222222222222" customWidth="1"/>
    <col min="5" max="5" width="13" customWidth="1"/>
    <col min="6" max="6" width="19.6666666666667" customWidth="1"/>
    <col min="7" max="10" width="12.8888888888889" customWidth="1"/>
  </cols>
  <sheetData>
    <row r="1" spans="1:10">
      <c r="A1" s="1" t="s">
        <v>55</v>
      </c>
      <c r="B1" s="1" t="s">
        <v>56</v>
      </c>
      <c r="C1" s="1" t="s">
        <v>57</v>
      </c>
      <c r="D1" s="1" t="s">
        <v>58</v>
      </c>
      <c r="E1" s="1" t="s">
        <v>59</v>
      </c>
      <c r="F1" s="1" t="s">
        <v>60</v>
      </c>
      <c r="G1" s="1" t="s">
        <v>61</v>
      </c>
      <c r="H1" s="1" t="s">
        <v>62</v>
      </c>
      <c r="I1" s="1" t="s">
        <v>63</v>
      </c>
      <c r="J1" s="1" t="s">
        <v>64</v>
      </c>
    </row>
    <row r="2" spans="1:10">
      <c r="A2" s="1" t="s">
        <v>86</v>
      </c>
      <c r="B2" s="1" t="s">
        <v>66</v>
      </c>
      <c r="C2" s="1" t="s">
        <v>67</v>
      </c>
      <c r="D2" s="1">
        <v>28.79</v>
      </c>
      <c r="E2" s="1">
        <v>18.75</v>
      </c>
      <c r="F2" s="1">
        <v>10.04</v>
      </c>
      <c r="G2" s="1">
        <v>0.000949858347082311</v>
      </c>
      <c r="H2" s="1">
        <v>0.999928050523163</v>
      </c>
      <c r="I2" s="1">
        <v>1</v>
      </c>
      <c r="J2" s="1">
        <v>0.0301439170489004</v>
      </c>
    </row>
    <row r="3" spans="1:10">
      <c r="A3" s="1" t="s">
        <v>86</v>
      </c>
      <c r="B3" s="1" t="s">
        <v>66</v>
      </c>
      <c r="C3" s="1" t="s">
        <v>67</v>
      </c>
      <c r="D3" s="1">
        <v>28.51</v>
      </c>
      <c r="E3" s="1">
        <v>18.513</v>
      </c>
      <c r="F3" s="1">
        <v>9.997</v>
      </c>
      <c r="G3" s="1">
        <v>0.000978595317460579</v>
      </c>
      <c r="H3" s="1">
        <v>1.0301798273871</v>
      </c>
      <c r="I3" s="1"/>
      <c r="J3" s="1"/>
    </row>
    <row r="4" spans="1:10">
      <c r="A4" s="1" t="s">
        <v>86</v>
      </c>
      <c r="B4" s="1" t="s">
        <v>66</v>
      </c>
      <c r="C4" s="1" t="s">
        <v>67</v>
      </c>
      <c r="D4" s="1">
        <v>28.554</v>
      </c>
      <c r="E4" s="1">
        <v>18.47</v>
      </c>
      <c r="F4" s="1">
        <v>10.084</v>
      </c>
      <c r="G4" s="1">
        <v>0.00092132641689</v>
      </c>
      <c r="H4" s="1">
        <v>0.969892122089734</v>
      </c>
      <c r="I4" s="1"/>
      <c r="J4" s="1"/>
    </row>
    <row r="5" spans="1:10">
      <c r="A5" s="1" t="s">
        <v>87</v>
      </c>
      <c r="B5" s="1" t="s">
        <v>66</v>
      </c>
      <c r="C5" s="1" t="s">
        <v>67</v>
      </c>
      <c r="D5" s="1">
        <v>30.921</v>
      </c>
      <c r="E5" s="1">
        <v>18.761</v>
      </c>
      <c r="F5" s="1">
        <v>12.16</v>
      </c>
      <c r="G5" s="1">
        <v>0.000218511980207024</v>
      </c>
      <c r="H5" s="1">
        <v>0.230030360901205</v>
      </c>
      <c r="I5" s="1">
        <v>0.196693104852772</v>
      </c>
      <c r="J5" s="1">
        <v>0.0416636743629162</v>
      </c>
    </row>
    <row r="6" spans="1:10">
      <c r="A6" s="1" t="s">
        <v>87</v>
      </c>
      <c r="B6" s="1" t="s">
        <v>66</v>
      </c>
      <c r="C6" s="1" t="s">
        <v>67</v>
      </c>
      <c r="D6" s="1">
        <v>31.185</v>
      </c>
      <c r="E6" s="1">
        <v>18.408</v>
      </c>
      <c r="F6" s="1">
        <v>12.777</v>
      </c>
      <c r="G6" s="1">
        <v>0.000142475354225887</v>
      </c>
      <c r="H6" s="1">
        <v>0.149985630632504</v>
      </c>
      <c r="I6" s="1"/>
      <c r="J6" s="1"/>
    </row>
    <row r="7" spans="1:10">
      <c r="A7" s="1" t="s">
        <v>87</v>
      </c>
      <c r="B7" s="1" t="s">
        <v>66</v>
      </c>
      <c r="C7" s="1" t="s">
        <v>67</v>
      </c>
      <c r="D7" s="1">
        <v>30.879</v>
      </c>
      <c r="E7" s="1">
        <v>18.588</v>
      </c>
      <c r="F7" s="1">
        <v>12.291</v>
      </c>
      <c r="G7" s="1">
        <v>0.00019954475793171</v>
      </c>
      <c r="H7" s="1">
        <v>0.210063323024607</v>
      </c>
      <c r="I7" s="1"/>
      <c r="J7" s="1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"/>
  <sheetViews>
    <sheetView tabSelected="1" workbookViewId="0">
      <selection activeCell="J14" sqref="J14"/>
    </sheetView>
  </sheetViews>
  <sheetFormatPr defaultColWidth="8.88888888888889" defaultRowHeight="14.4" outlineLevelRow="6"/>
  <cols>
    <col min="1" max="1" width="15.6666666666667" customWidth="1"/>
    <col min="2" max="2" width="12.4444444444444" customWidth="1"/>
    <col min="3" max="3" width="10" customWidth="1"/>
    <col min="4" max="4" width="9.22222222222222" customWidth="1"/>
    <col min="5" max="5" width="13" customWidth="1"/>
    <col min="6" max="6" width="19.6666666666667" customWidth="1"/>
    <col min="7" max="10" width="12.8888888888889" customWidth="1"/>
  </cols>
  <sheetData>
    <row r="1" spans="1:10">
      <c r="A1" s="1" t="s">
        <v>55</v>
      </c>
      <c r="B1" s="1" t="s">
        <v>56</v>
      </c>
      <c r="C1" s="1" t="s">
        <v>57</v>
      </c>
      <c r="D1" s="1" t="s">
        <v>58</v>
      </c>
      <c r="E1" s="1" t="s">
        <v>59</v>
      </c>
      <c r="F1" s="1" t="s">
        <v>60</v>
      </c>
      <c r="G1" s="1" t="s">
        <v>61</v>
      </c>
      <c r="H1" s="1" t="s">
        <v>62</v>
      </c>
      <c r="I1" s="1" t="s">
        <v>63</v>
      </c>
      <c r="J1" s="1" t="s">
        <v>64</v>
      </c>
    </row>
    <row r="2" spans="1:10">
      <c r="A2" s="1" t="s">
        <v>88</v>
      </c>
      <c r="B2" s="1" t="s">
        <v>66</v>
      </c>
      <c r="C2" s="1" t="s">
        <v>67</v>
      </c>
      <c r="D2" s="1">
        <v>28.633</v>
      </c>
      <c r="E2" s="1">
        <v>18.549</v>
      </c>
      <c r="F2" s="1">
        <v>10.084</v>
      </c>
      <c r="G2" s="1">
        <v>0.00092132641689</v>
      </c>
      <c r="H2" s="1">
        <v>0.969892122089734</v>
      </c>
      <c r="I2" s="1">
        <v>1</v>
      </c>
      <c r="J2" s="1">
        <v>0.0301439170489004</v>
      </c>
    </row>
    <row r="3" spans="1:10">
      <c r="A3" s="1" t="s">
        <v>88</v>
      </c>
      <c r="B3" s="1" t="s">
        <v>66</v>
      </c>
      <c r="C3" s="1" t="s">
        <v>67</v>
      </c>
      <c r="D3" s="1">
        <v>28.485</v>
      </c>
      <c r="E3" s="1">
        <v>18.445</v>
      </c>
      <c r="F3" s="1">
        <v>10.04</v>
      </c>
      <c r="G3" s="1">
        <v>0.000949858347082311</v>
      </c>
      <c r="H3" s="1">
        <v>0.999928050523164</v>
      </c>
      <c r="I3" s="1"/>
      <c r="J3" s="1"/>
    </row>
    <row r="4" spans="1:10">
      <c r="A4" s="1" t="s">
        <v>88</v>
      </c>
      <c r="B4" s="1" t="s">
        <v>66</v>
      </c>
      <c r="C4" s="1" t="s">
        <v>67</v>
      </c>
      <c r="D4" s="1">
        <v>28.798</v>
      </c>
      <c r="E4" s="1">
        <v>18.801</v>
      </c>
      <c r="F4" s="1">
        <v>9.997</v>
      </c>
      <c r="G4" s="1">
        <v>0.000978595317460579</v>
      </c>
      <c r="H4" s="1">
        <v>1.0301798273871</v>
      </c>
      <c r="I4" s="1"/>
      <c r="J4" s="1"/>
    </row>
    <row r="5" spans="1:10">
      <c r="A5" s="1" t="s">
        <v>89</v>
      </c>
      <c r="B5" s="1" t="s">
        <v>66</v>
      </c>
      <c r="C5" s="1" t="s">
        <v>67</v>
      </c>
      <c r="D5" s="1">
        <v>30.954</v>
      </c>
      <c r="E5" s="1">
        <v>18.663</v>
      </c>
      <c r="F5" s="1">
        <v>12.291</v>
      </c>
      <c r="G5" s="1">
        <v>0.00019954475793171</v>
      </c>
      <c r="H5" s="1">
        <v>0.210063323024607</v>
      </c>
      <c r="I5" s="1">
        <v>0.203363569132575</v>
      </c>
      <c r="J5" s="1">
        <v>0.0208584604911901</v>
      </c>
    </row>
    <row r="6" spans="1:10">
      <c r="A6" s="1" t="s">
        <v>89</v>
      </c>
      <c r="B6" s="1" t="s">
        <v>66</v>
      </c>
      <c r="C6" s="1" t="s">
        <v>67</v>
      </c>
      <c r="D6" s="1">
        <v>31.127</v>
      </c>
      <c r="E6" s="1">
        <v>18.613</v>
      </c>
      <c r="F6" s="1">
        <v>12.514</v>
      </c>
      <c r="G6" s="1">
        <v>0.000170966347764552</v>
      </c>
      <c r="H6" s="1">
        <v>0.179978464526205</v>
      </c>
      <c r="I6" s="1"/>
      <c r="J6" s="1"/>
    </row>
    <row r="7" spans="1:10">
      <c r="A7" s="1" t="s">
        <v>89</v>
      </c>
      <c r="B7" s="1" t="s">
        <v>66</v>
      </c>
      <c r="C7" s="1" t="s">
        <v>67</v>
      </c>
      <c r="D7" s="1">
        <v>30.922</v>
      </c>
      <c r="E7" s="1">
        <v>18.698</v>
      </c>
      <c r="F7" s="1">
        <v>12.224</v>
      </c>
      <c r="G7" s="1">
        <v>0.00020903034290685</v>
      </c>
      <c r="H7" s="1">
        <v>0.220048919846911</v>
      </c>
      <c r="I7" s="1"/>
      <c r="J7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江彬</dc:creator>
  <cp:lastModifiedBy>yang</cp:lastModifiedBy>
  <dcterms:created xsi:type="dcterms:W3CDTF">2023-05-12T11:15:00Z</dcterms:created>
  <dcterms:modified xsi:type="dcterms:W3CDTF">2025-10-23T14:5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2828484670A24F209B018C78DC6D3FE1_12</vt:lpwstr>
  </property>
</Properties>
</file>